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53" i="1" l="1"/>
  <c r="J52" i="1"/>
  <c r="J51" i="1"/>
  <c r="J50" i="1"/>
  <c r="J49" i="1"/>
  <c r="J48" i="1"/>
  <c r="J47" i="1"/>
  <c r="J46" i="1"/>
  <c r="J45" i="1"/>
  <c r="J44" i="1"/>
  <c r="J43" i="1"/>
  <c r="J42" i="1"/>
  <c r="J41" i="1"/>
  <c r="I41" i="1"/>
  <c r="H41" i="1"/>
  <c r="J40" i="1"/>
  <c r="J39" i="1"/>
  <c r="J38" i="1"/>
  <c r="J37" i="1"/>
  <c r="J36" i="1"/>
  <c r="J35" i="1"/>
  <c r="J34" i="1"/>
  <c r="U33" i="1"/>
  <c r="J33" i="1"/>
  <c r="U32" i="1"/>
  <c r="J32" i="1"/>
  <c r="U31" i="1"/>
  <c r="J31" i="1"/>
  <c r="U30" i="1"/>
  <c r="J30" i="1"/>
  <c r="U29" i="1"/>
  <c r="J29" i="1"/>
  <c r="U28" i="1"/>
  <c r="J28" i="1"/>
  <c r="U27" i="1"/>
  <c r="J27" i="1"/>
  <c r="U26" i="1"/>
  <c r="J26" i="1"/>
  <c r="U25" i="1"/>
  <c r="J25" i="1"/>
  <c r="U24" i="1"/>
  <c r="J24" i="1"/>
  <c r="U23" i="1"/>
  <c r="J23" i="1"/>
  <c r="U22" i="1"/>
  <c r="J22" i="1"/>
  <c r="U21" i="1"/>
  <c r="J21" i="1"/>
  <c r="U20" i="1"/>
  <c r="J20" i="1"/>
  <c r="U19" i="1"/>
  <c r="J19" i="1"/>
  <c r="U18" i="1"/>
  <c r="J18" i="1"/>
  <c r="U17" i="1"/>
  <c r="J17" i="1"/>
  <c r="U16" i="1"/>
  <c r="J16" i="1"/>
  <c r="U15" i="1"/>
  <c r="J15" i="1"/>
  <c r="U14" i="1"/>
  <c r="J14" i="1"/>
  <c r="U13" i="1"/>
  <c r="J13" i="1"/>
  <c r="U12" i="1"/>
  <c r="J12" i="1"/>
  <c r="U11" i="1"/>
  <c r="J11" i="1"/>
  <c r="U10" i="1"/>
  <c r="J10" i="1"/>
  <c r="U9" i="1"/>
  <c r="J9" i="1"/>
  <c r="U8" i="1"/>
  <c r="J8" i="1"/>
  <c r="U7" i="1"/>
  <c r="J7" i="1"/>
  <c r="U6" i="1"/>
  <c r="J6" i="1"/>
  <c r="U5" i="1"/>
  <c r="J5" i="1"/>
  <c r="U4" i="1"/>
  <c r="J4" i="1"/>
  <c r="U3" i="1"/>
  <c r="J3" i="1"/>
</calcChain>
</file>

<file path=xl/sharedStrings.xml><?xml version="1.0" encoding="utf-8"?>
<sst xmlns="http://schemas.openxmlformats.org/spreadsheetml/2006/main" count="185" uniqueCount="106">
  <si>
    <t>No.</t>
    <phoneticPr fontId="3" type="noConversion"/>
  </si>
  <si>
    <t xml:space="preserve"> pens</t>
    <phoneticPr fontId="5" type="noConversion"/>
  </si>
  <si>
    <t>Feed intake</t>
    <phoneticPr fontId="5" type="noConversion"/>
  </si>
  <si>
    <t>Day to market, day</t>
    <phoneticPr fontId="5" type="noConversion"/>
  </si>
  <si>
    <t>Initial weight, kg</t>
    <phoneticPr fontId="5" type="noConversion"/>
  </si>
  <si>
    <t>ADG</t>
    <phoneticPr fontId="5" type="noConversion"/>
  </si>
  <si>
    <t>Feed/Gain</t>
    <phoneticPr fontId="5" type="noConversion"/>
  </si>
  <si>
    <t>ADFI</t>
    <phoneticPr fontId="5" type="noConversion"/>
  </si>
  <si>
    <t>9#</t>
    <phoneticPr fontId="3" type="noConversion"/>
  </si>
  <si>
    <t>702300-</t>
    <phoneticPr fontId="5" type="noConversion"/>
  </si>
  <si>
    <t>702302-</t>
    <phoneticPr fontId="5" type="noConversion"/>
  </si>
  <si>
    <t>11#</t>
    <phoneticPr fontId="3" type="noConversion"/>
  </si>
  <si>
    <t>702304-</t>
    <phoneticPr fontId="5" type="noConversion"/>
  </si>
  <si>
    <t>702602-</t>
  </si>
  <si>
    <t>703904-</t>
  </si>
  <si>
    <t>704200-</t>
  </si>
  <si>
    <t>704202-</t>
    <phoneticPr fontId="5" type="noConversion"/>
  </si>
  <si>
    <t>13#</t>
    <phoneticPr fontId="3" type="noConversion"/>
  </si>
  <si>
    <t>703914-</t>
  </si>
  <si>
    <t>704912-</t>
    <phoneticPr fontId="5" type="noConversion"/>
  </si>
  <si>
    <t>15#</t>
    <phoneticPr fontId="3" type="noConversion"/>
  </si>
  <si>
    <t>703800-</t>
  </si>
  <si>
    <t>703902-</t>
  </si>
  <si>
    <t>704002-</t>
  </si>
  <si>
    <t>704908-</t>
  </si>
  <si>
    <t>705400-</t>
    <phoneticPr fontId="5" type="noConversion"/>
  </si>
  <si>
    <t>705404-</t>
    <phoneticPr fontId="5" type="noConversion"/>
  </si>
  <si>
    <t>17#</t>
    <phoneticPr fontId="3" type="noConversion"/>
  </si>
  <si>
    <t>703502-</t>
  </si>
  <si>
    <t>704500-</t>
  </si>
  <si>
    <t>704604-</t>
  </si>
  <si>
    <t>704606-</t>
  </si>
  <si>
    <t>19#</t>
    <phoneticPr fontId="3" type="noConversion"/>
  </si>
  <si>
    <t>704800-</t>
  </si>
  <si>
    <t>21#</t>
    <phoneticPr fontId="3" type="noConversion"/>
  </si>
  <si>
    <t>706900-</t>
  </si>
  <si>
    <t>707000-</t>
  </si>
  <si>
    <t>23#</t>
    <phoneticPr fontId="3" type="noConversion"/>
  </si>
  <si>
    <t>706406-</t>
  </si>
  <si>
    <t>707004-</t>
  </si>
  <si>
    <t>30#</t>
    <phoneticPr fontId="3" type="noConversion"/>
  </si>
  <si>
    <t>700500-</t>
    <phoneticPr fontId="5" type="noConversion"/>
  </si>
  <si>
    <t>700802-</t>
    <phoneticPr fontId="5" type="noConversion"/>
  </si>
  <si>
    <t>701204-</t>
    <phoneticPr fontId="5" type="noConversion"/>
  </si>
  <si>
    <t>701402-</t>
    <phoneticPr fontId="5" type="noConversion"/>
  </si>
  <si>
    <t>701904-</t>
    <phoneticPr fontId="5" type="noConversion"/>
  </si>
  <si>
    <t>701906-</t>
    <phoneticPr fontId="5" type="noConversion"/>
  </si>
  <si>
    <t>32#</t>
    <phoneticPr fontId="3" type="noConversion"/>
  </si>
  <si>
    <t>701500-</t>
    <phoneticPr fontId="5" type="noConversion"/>
  </si>
  <si>
    <t>28#</t>
    <phoneticPr fontId="3" type="noConversion"/>
  </si>
  <si>
    <r>
      <rPr>
        <b/>
        <sz val="12"/>
        <color theme="1"/>
        <rFont val="Times New Roman"/>
        <family val="1"/>
      </rPr>
      <t>Figure4 - Source data 3</t>
    </r>
    <r>
      <rPr>
        <sz val="12"/>
        <color theme="1"/>
        <rFont val="Times New Roman"/>
        <family val="1"/>
      </rPr>
      <t>. Growth performance of F2 TG and WT-gilts littermates during the growing period from 30 kg to 115 kg</t>
    </r>
    <phoneticPr fontId="3" type="noConversion"/>
  </si>
  <si>
    <t>#702400+</t>
    <phoneticPr fontId="5" type="noConversion"/>
  </si>
  <si>
    <t>#702404+</t>
    <phoneticPr fontId="5" type="noConversion"/>
  </si>
  <si>
    <t>#702406+</t>
    <phoneticPr fontId="5" type="noConversion"/>
  </si>
  <si>
    <t>#702600+</t>
    <phoneticPr fontId="5" type="noConversion"/>
  </si>
  <si>
    <t>#702700+</t>
    <phoneticPr fontId="5" type="noConversion"/>
  </si>
  <si>
    <t>#704506+</t>
    <phoneticPr fontId="5" type="noConversion"/>
  </si>
  <si>
    <t>#704910+</t>
    <phoneticPr fontId="5" type="noConversion"/>
  </si>
  <si>
    <t>#705200+</t>
    <phoneticPr fontId="5" type="noConversion"/>
  </si>
  <si>
    <t>#705700+</t>
    <phoneticPr fontId="5" type="noConversion"/>
  </si>
  <si>
    <t>#703404+</t>
    <phoneticPr fontId="5" type="noConversion"/>
  </si>
  <si>
    <t>#703704+</t>
    <phoneticPr fontId="5" type="noConversion"/>
  </si>
  <si>
    <t>#703802+</t>
    <phoneticPr fontId="5" type="noConversion"/>
  </si>
  <si>
    <t>#703804+</t>
    <phoneticPr fontId="5" type="noConversion"/>
  </si>
  <si>
    <t>#703806+</t>
    <phoneticPr fontId="5" type="noConversion"/>
  </si>
  <si>
    <t>#703916+</t>
    <phoneticPr fontId="5" type="noConversion"/>
  </si>
  <si>
    <t>#704904+</t>
    <phoneticPr fontId="5" type="noConversion"/>
  </si>
  <si>
    <t>#702704+</t>
    <phoneticPr fontId="5" type="noConversion"/>
  </si>
  <si>
    <t>#702904+</t>
    <phoneticPr fontId="5" type="noConversion"/>
  </si>
  <si>
    <t>#703300+</t>
    <phoneticPr fontId="5" type="noConversion"/>
  </si>
  <si>
    <t>#703402+</t>
    <phoneticPr fontId="5" type="noConversion"/>
  </si>
  <si>
    <t>#703910+</t>
    <phoneticPr fontId="5" type="noConversion"/>
  </si>
  <si>
    <t>#704422+</t>
    <phoneticPr fontId="5" type="noConversion"/>
  </si>
  <si>
    <t>#703202+</t>
    <phoneticPr fontId="5" type="noConversion"/>
  </si>
  <si>
    <t>#703700+</t>
    <phoneticPr fontId="5" type="noConversion"/>
  </si>
  <si>
    <t>#703906+</t>
    <phoneticPr fontId="5" type="noConversion"/>
  </si>
  <si>
    <t>#704004+</t>
    <phoneticPr fontId="5" type="noConversion"/>
  </si>
  <si>
    <t>#704504+</t>
    <phoneticPr fontId="5" type="noConversion"/>
  </si>
  <si>
    <t>#704906+</t>
    <phoneticPr fontId="5" type="noConversion"/>
  </si>
  <si>
    <t>#704902+</t>
    <phoneticPr fontId="5" type="noConversion"/>
  </si>
  <si>
    <t>#704914+</t>
    <phoneticPr fontId="5" type="noConversion"/>
  </si>
  <si>
    <t>#705202+</t>
    <phoneticPr fontId="5" type="noConversion"/>
  </si>
  <si>
    <t>#704400+</t>
    <phoneticPr fontId="5" type="noConversion"/>
  </si>
  <si>
    <t>#704402+</t>
    <phoneticPr fontId="5" type="noConversion"/>
  </si>
  <si>
    <t>#704404+</t>
    <phoneticPr fontId="5" type="noConversion"/>
  </si>
  <si>
    <t>#704900+</t>
    <phoneticPr fontId="5" type="noConversion"/>
  </si>
  <si>
    <t>#706200+</t>
    <phoneticPr fontId="5" type="noConversion"/>
  </si>
  <si>
    <t>#706204+</t>
    <phoneticPr fontId="5" type="noConversion"/>
  </si>
  <si>
    <t>#706304+</t>
    <phoneticPr fontId="5" type="noConversion"/>
  </si>
  <si>
    <t>#706602+</t>
    <phoneticPr fontId="5" type="noConversion"/>
  </si>
  <si>
    <t>#706102+</t>
    <phoneticPr fontId="5" type="noConversion"/>
  </si>
  <si>
    <t>#706302+</t>
    <phoneticPr fontId="5" type="noConversion"/>
  </si>
  <si>
    <t>#706404+</t>
    <phoneticPr fontId="5" type="noConversion"/>
  </si>
  <si>
    <t>#700002+</t>
    <phoneticPr fontId="5" type="noConversion"/>
  </si>
  <si>
    <t>#700108+</t>
    <phoneticPr fontId="5" type="noConversion"/>
  </si>
  <si>
    <t>#700302+</t>
    <phoneticPr fontId="5" type="noConversion"/>
  </si>
  <si>
    <t>#700506+</t>
    <phoneticPr fontId="5" type="noConversion"/>
  </si>
  <si>
    <t>#701006+</t>
    <phoneticPr fontId="5" type="noConversion"/>
  </si>
  <si>
    <t>#700800+</t>
    <phoneticPr fontId="5" type="noConversion"/>
  </si>
  <si>
    <t>#701100+</t>
    <phoneticPr fontId="5" type="noConversion"/>
  </si>
  <si>
    <t>#701408+</t>
    <phoneticPr fontId="5" type="noConversion"/>
  </si>
  <si>
    <t>#700708+</t>
    <phoneticPr fontId="5" type="noConversion"/>
  </si>
  <si>
    <t>Final weight, kg</t>
    <phoneticPr fontId="3" type="noConversion"/>
  </si>
  <si>
    <t>Day to market, day</t>
    <phoneticPr fontId="5" type="noConversion"/>
  </si>
  <si>
    <t>WT pig #</t>
    <phoneticPr fontId="3" type="noConversion"/>
  </si>
  <si>
    <t>TG pigs #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0_ "/>
  </numFmts>
  <fonts count="8" x14ac:knownFonts="1"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4" fillId="0" borderId="0" xfId="0" applyFont="1"/>
    <xf numFmtId="0" fontId="1" fillId="0" borderId="0" xfId="0" applyFont="1"/>
    <xf numFmtId="0" fontId="6" fillId="0" borderId="2" xfId="0" applyFont="1" applyFill="1" applyBorder="1" applyAlignment="1">
      <alignment horizontal="center"/>
    </xf>
    <xf numFmtId="176" fontId="6" fillId="0" borderId="2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177" fontId="6" fillId="0" borderId="2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77" fontId="1" fillId="0" borderId="2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7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4"/>
  <sheetViews>
    <sheetView tabSelected="1" workbookViewId="0">
      <selection activeCell="C3" sqref="C3"/>
    </sheetView>
  </sheetViews>
  <sheetFormatPr defaultRowHeight="14.4" x14ac:dyDescent="0.25"/>
  <cols>
    <col min="2" max="2" width="11.6640625" customWidth="1"/>
    <col min="3" max="3" width="20.109375" customWidth="1"/>
    <col min="4" max="4" width="13.77734375" customWidth="1"/>
    <col min="5" max="5" width="14.44140625" customWidth="1"/>
    <col min="6" max="6" width="14.33203125" customWidth="1"/>
    <col min="7" max="7" width="13.33203125" customWidth="1"/>
    <col min="9" max="9" width="12.5546875" customWidth="1"/>
    <col min="10" max="10" width="14.109375" customWidth="1"/>
    <col min="14" max="14" width="18.109375" customWidth="1"/>
    <col min="15" max="15" width="13.21875" customWidth="1"/>
    <col min="16" max="16" width="16.6640625" customWidth="1"/>
    <col min="17" max="17" width="16.109375" customWidth="1"/>
    <col min="18" max="18" width="13.109375" customWidth="1"/>
    <col min="20" max="20" width="14.109375" customWidth="1"/>
    <col min="21" max="21" width="13.33203125" customWidth="1"/>
  </cols>
  <sheetData>
    <row r="1" spans="1:23" ht="42" customHeight="1" x14ac:dyDescent="0.3">
      <c r="A1" s="13" t="s">
        <v>5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2"/>
      <c r="M1" s="2"/>
      <c r="N1" s="2"/>
      <c r="O1" s="2"/>
      <c r="P1" s="2"/>
      <c r="Q1" s="2"/>
      <c r="R1" s="2"/>
      <c r="S1" s="2"/>
      <c r="T1" s="2"/>
      <c r="U1" s="2"/>
      <c r="V1" s="1"/>
      <c r="W1" s="1"/>
    </row>
    <row r="2" spans="1:23" s="19" customFormat="1" ht="31.2" x14ac:dyDescent="0.25">
      <c r="A2" s="14" t="s">
        <v>0</v>
      </c>
      <c r="B2" s="14" t="s">
        <v>1</v>
      </c>
      <c r="C2" s="14" t="s">
        <v>105</v>
      </c>
      <c r="D2" s="14" t="s">
        <v>2</v>
      </c>
      <c r="E2" s="14" t="s">
        <v>103</v>
      </c>
      <c r="F2" s="14" t="s">
        <v>4</v>
      </c>
      <c r="G2" s="14" t="s">
        <v>102</v>
      </c>
      <c r="H2" s="14" t="s">
        <v>5</v>
      </c>
      <c r="I2" s="14" t="s">
        <v>6</v>
      </c>
      <c r="J2" s="14" t="s">
        <v>7</v>
      </c>
      <c r="K2" s="16"/>
      <c r="L2" s="15" t="s">
        <v>0</v>
      </c>
      <c r="M2" s="15" t="s">
        <v>1</v>
      </c>
      <c r="N2" s="15" t="s">
        <v>104</v>
      </c>
      <c r="O2" s="15" t="s">
        <v>2</v>
      </c>
      <c r="P2" s="15" t="s">
        <v>3</v>
      </c>
      <c r="Q2" s="15" t="s">
        <v>4</v>
      </c>
      <c r="R2" s="15" t="s">
        <v>102</v>
      </c>
      <c r="S2" s="15" t="s">
        <v>5</v>
      </c>
      <c r="T2" s="15" t="s">
        <v>6</v>
      </c>
      <c r="U2" s="15" t="s">
        <v>7</v>
      </c>
      <c r="V2" s="17"/>
      <c r="W2" s="18"/>
    </row>
    <row r="3" spans="1:23" ht="16.2" x14ac:dyDescent="0.3">
      <c r="A3" s="3">
        <v>1</v>
      </c>
      <c r="B3" s="4" t="s">
        <v>8</v>
      </c>
      <c r="C3" s="5" t="s">
        <v>51</v>
      </c>
      <c r="D3" s="6">
        <v>204.06700000000009</v>
      </c>
      <c r="E3" s="6">
        <v>98</v>
      </c>
      <c r="F3" s="6">
        <v>35.4</v>
      </c>
      <c r="G3" s="6">
        <v>114.9</v>
      </c>
      <c r="H3" s="6">
        <v>811.22448979591832</v>
      </c>
      <c r="I3" s="6">
        <v>2.5668805031446551</v>
      </c>
      <c r="J3" s="6">
        <f t="shared" ref="J3:J53" si="0">1000*D3/E3</f>
        <v>2082.316326530613</v>
      </c>
      <c r="K3" s="7"/>
      <c r="L3" s="8">
        <v>1</v>
      </c>
      <c r="M3" s="8" t="s">
        <v>8</v>
      </c>
      <c r="N3" s="8" t="s">
        <v>9</v>
      </c>
      <c r="O3" s="9">
        <v>230.37800000000007</v>
      </c>
      <c r="P3" s="9">
        <v>128</v>
      </c>
      <c r="Q3" s="9">
        <v>29.8</v>
      </c>
      <c r="R3" s="9">
        <v>114.6</v>
      </c>
      <c r="S3" s="9">
        <v>662.5</v>
      </c>
      <c r="T3" s="9">
        <v>2.7167216981132083</v>
      </c>
      <c r="U3" s="9">
        <f t="shared" ref="U3:U33" si="1">1000*O3/P3</f>
        <v>1799.8281250000005</v>
      </c>
      <c r="V3" s="1"/>
      <c r="W3" s="1"/>
    </row>
    <row r="4" spans="1:23" ht="16.2" x14ac:dyDescent="0.3">
      <c r="A4" s="3">
        <v>2</v>
      </c>
      <c r="B4" s="4" t="s">
        <v>8</v>
      </c>
      <c r="C4" s="5" t="s">
        <v>52</v>
      </c>
      <c r="D4" s="6">
        <v>210.87700000000009</v>
      </c>
      <c r="E4" s="6">
        <v>104</v>
      </c>
      <c r="F4" s="6">
        <v>32.299999999999997</v>
      </c>
      <c r="G4" s="6">
        <v>115.5</v>
      </c>
      <c r="H4" s="6">
        <v>800</v>
      </c>
      <c r="I4" s="6">
        <v>2.5345793269230779</v>
      </c>
      <c r="J4" s="6">
        <f t="shared" si="0"/>
        <v>2027.6634615384623</v>
      </c>
      <c r="K4" s="7"/>
      <c r="L4" s="8">
        <v>2</v>
      </c>
      <c r="M4" s="8" t="s">
        <v>8</v>
      </c>
      <c r="N4" s="8" t="s">
        <v>10</v>
      </c>
      <c r="O4" s="9">
        <v>221.14</v>
      </c>
      <c r="P4" s="9">
        <v>104</v>
      </c>
      <c r="Q4" s="9">
        <v>37.1</v>
      </c>
      <c r="R4" s="9">
        <v>115.2</v>
      </c>
      <c r="S4" s="9">
        <v>750.96153846153845</v>
      </c>
      <c r="T4" s="9">
        <v>2.8314980793854034</v>
      </c>
      <c r="U4" s="9">
        <f t="shared" si="1"/>
        <v>2126.3461538461538</v>
      </c>
      <c r="V4" s="1"/>
      <c r="W4" s="1"/>
    </row>
    <row r="5" spans="1:23" ht="16.2" x14ac:dyDescent="0.3">
      <c r="A5" s="3">
        <v>3</v>
      </c>
      <c r="B5" s="4" t="s">
        <v>8</v>
      </c>
      <c r="C5" s="5" t="s">
        <v>53</v>
      </c>
      <c r="D5" s="6">
        <v>225.49099999999993</v>
      </c>
      <c r="E5" s="6">
        <v>122</v>
      </c>
      <c r="F5" s="6">
        <v>30.7</v>
      </c>
      <c r="G5" s="6">
        <v>115.7</v>
      </c>
      <c r="H5" s="6">
        <v>696.72131147540983</v>
      </c>
      <c r="I5" s="6">
        <v>2.6528352941176463</v>
      </c>
      <c r="J5" s="6">
        <f t="shared" si="0"/>
        <v>1848.2868852459012</v>
      </c>
      <c r="K5" s="7"/>
      <c r="L5" s="8">
        <v>3</v>
      </c>
      <c r="M5" s="8" t="s">
        <v>11</v>
      </c>
      <c r="N5" s="8" t="s">
        <v>12</v>
      </c>
      <c r="O5" s="9">
        <v>236.90499999999992</v>
      </c>
      <c r="P5" s="9">
        <v>165</v>
      </c>
      <c r="Q5" s="9">
        <v>29.9</v>
      </c>
      <c r="R5" s="9">
        <v>115.6</v>
      </c>
      <c r="S5" s="9">
        <v>519.39393939393926</v>
      </c>
      <c r="T5" s="9">
        <v>2.7643523920653434</v>
      </c>
      <c r="U5" s="9">
        <f t="shared" si="1"/>
        <v>1435.7878787878783</v>
      </c>
      <c r="V5" s="1"/>
      <c r="W5" s="1"/>
    </row>
    <row r="6" spans="1:23" ht="16.2" x14ac:dyDescent="0.3">
      <c r="A6" s="3">
        <v>4</v>
      </c>
      <c r="B6" s="4" t="s">
        <v>8</v>
      </c>
      <c r="C6" s="5" t="s">
        <v>54</v>
      </c>
      <c r="D6" s="6">
        <v>212.54399999999993</v>
      </c>
      <c r="E6" s="6">
        <v>104</v>
      </c>
      <c r="F6" s="6">
        <v>28.5</v>
      </c>
      <c r="G6" s="6">
        <v>114.9</v>
      </c>
      <c r="H6" s="6">
        <v>830.76923076923072</v>
      </c>
      <c r="I6" s="6">
        <v>2.4599999999999991</v>
      </c>
      <c r="J6" s="6">
        <f t="shared" si="0"/>
        <v>2043.6923076923069</v>
      </c>
      <c r="K6" s="7"/>
      <c r="L6" s="8">
        <v>4</v>
      </c>
      <c r="M6" s="8" t="s">
        <v>11</v>
      </c>
      <c r="N6" s="8" t="s">
        <v>13</v>
      </c>
      <c r="O6" s="9">
        <v>255.91700000000003</v>
      </c>
      <c r="P6" s="9">
        <v>184</v>
      </c>
      <c r="Q6" s="9">
        <v>31.2</v>
      </c>
      <c r="R6" s="9">
        <v>112.4</v>
      </c>
      <c r="S6" s="9">
        <v>441.30434782608694</v>
      </c>
      <c r="T6" s="9">
        <v>3.151687192118227</v>
      </c>
      <c r="U6" s="9">
        <f t="shared" si="1"/>
        <v>1390.8532608695655</v>
      </c>
      <c r="V6" s="1"/>
      <c r="W6" s="1"/>
    </row>
    <row r="7" spans="1:23" ht="16.2" x14ac:dyDescent="0.3">
      <c r="A7" s="3">
        <v>5</v>
      </c>
      <c r="B7" s="4" t="s">
        <v>8</v>
      </c>
      <c r="C7" s="5" t="s">
        <v>55</v>
      </c>
      <c r="D7" s="6">
        <v>216.41100000000003</v>
      </c>
      <c r="E7" s="6">
        <v>128</v>
      </c>
      <c r="F7" s="6">
        <v>30.3</v>
      </c>
      <c r="G7" s="6">
        <v>115.2</v>
      </c>
      <c r="H7" s="6">
        <v>663.28125</v>
      </c>
      <c r="I7" s="6">
        <v>2.5490106007067141</v>
      </c>
      <c r="J7" s="6">
        <f t="shared" si="0"/>
        <v>1690.7109375000002</v>
      </c>
      <c r="K7" s="7"/>
      <c r="L7" s="8">
        <v>5</v>
      </c>
      <c r="M7" s="8" t="s">
        <v>11</v>
      </c>
      <c r="N7" s="8" t="s">
        <v>14</v>
      </c>
      <c r="O7" s="9">
        <v>271.17500000000018</v>
      </c>
      <c r="P7" s="9">
        <v>190</v>
      </c>
      <c r="Q7" s="9">
        <v>29.9</v>
      </c>
      <c r="R7" s="9">
        <v>115.1</v>
      </c>
      <c r="S7" s="9">
        <v>448.42105263157885</v>
      </c>
      <c r="T7" s="9">
        <v>3.1828051643192512</v>
      </c>
      <c r="U7" s="9">
        <f t="shared" si="1"/>
        <v>1427.236842105264</v>
      </c>
      <c r="V7" s="1"/>
      <c r="W7" s="1"/>
    </row>
    <row r="8" spans="1:23" ht="16.2" x14ac:dyDescent="0.3">
      <c r="A8" s="3">
        <v>6</v>
      </c>
      <c r="B8" s="4" t="s">
        <v>8</v>
      </c>
      <c r="C8" s="5" t="s">
        <v>56</v>
      </c>
      <c r="D8" s="6">
        <v>176.15900000000002</v>
      </c>
      <c r="E8" s="6">
        <v>99</v>
      </c>
      <c r="F8" s="6">
        <v>29.9</v>
      </c>
      <c r="G8" s="6">
        <v>114.8</v>
      </c>
      <c r="H8" s="6">
        <v>857.57575757575762</v>
      </c>
      <c r="I8" s="6">
        <v>2.0748998822143698</v>
      </c>
      <c r="J8" s="6">
        <f t="shared" si="0"/>
        <v>1779.3838383838386</v>
      </c>
      <c r="K8" s="7"/>
      <c r="L8" s="8">
        <v>6</v>
      </c>
      <c r="M8" s="8" t="s">
        <v>11</v>
      </c>
      <c r="N8" s="8" t="s">
        <v>15</v>
      </c>
      <c r="O8" s="9">
        <v>291.01800000000003</v>
      </c>
      <c r="P8" s="9">
        <v>176</v>
      </c>
      <c r="Q8" s="9">
        <v>29.6</v>
      </c>
      <c r="R8" s="9">
        <v>115.9</v>
      </c>
      <c r="S8" s="9">
        <v>490.34090909090918</v>
      </c>
      <c r="T8" s="9">
        <v>3.3721668597914252</v>
      </c>
      <c r="U8" s="9">
        <f t="shared" si="1"/>
        <v>1653.5113636363637</v>
      </c>
      <c r="V8" s="1"/>
      <c r="W8" s="1"/>
    </row>
    <row r="9" spans="1:23" ht="16.2" x14ac:dyDescent="0.3">
      <c r="A9" s="3">
        <v>7</v>
      </c>
      <c r="B9" s="4" t="s">
        <v>8</v>
      </c>
      <c r="C9" s="5" t="s">
        <v>57</v>
      </c>
      <c r="D9" s="6">
        <v>211.31100000000004</v>
      </c>
      <c r="E9" s="6">
        <v>110</v>
      </c>
      <c r="F9" s="6">
        <v>32</v>
      </c>
      <c r="G9" s="6">
        <v>115.9</v>
      </c>
      <c r="H9" s="6">
        <v>762.72727272727275</v>
      </c>
      <c r="I9" s="6">
        <v>2.518605482717521</v>
      </c>
      <c r="J9" s="6">
        <f t="shared" si="0"/>
        <v>1921.0090909090911</v>
      </c>
      <c r="K9" s="7"/>
      <c r="L9" s="8">
        <v>7</v>
      </c>
      <c r="M9" s="8" t="s">
        <v>11</v>
      </c>
      <c r="N9" s="8" t="s">
        <v>16</v>
      </c>
      <c r="O9" s="9">
        <v>264.92899999999986</v>
      </c>
      <c r="P9" s="9">
        <v>148</v>
      </c>
      <c r="Q9" s="9">
        <v>29.8</v>
      </c>
      <c r="R9" s="9">
        <v>115.7</v>
      </c>
      <c r="S9" s="9">
        <v>580.40540540540542</v>
      </c>
      <c r="T9" s="9">
        <v>3.0841559953434206</v>
      </c>
      <c r="U9" s="9">
        <f t="shared" si="1"/>
        <v>1790.0608108108099</v>
      </c>
      <c r="V9" s="1"/>
      <c r="W9" s="1"/>
    </row>
    <row r="10" spans="1:23" ht="16.2" x14ac:dyDescent="0.3">
      <c r="A10" s="3">
        <v>8</v>
      </c>
      <c r="B10" s="4" t="s">
        <v>8</v>
      </c>
      <c r="C10" s="5" t="s">
        <v>58</v>
      </c>
      <c r="D10" s="6">
        <v>184.04399999999998</v>
      </c>
      <c r="E10" s="6">
        <v>105</v>
      </c>
      <c r="F10" s="6">
        <v>40.299999999999997</v>
      </c>
      <c r="G10" s="6">
        <v>115.9</v>
      </c>
      <c r="H10" s="6">
        <v>720.00000000000011</v>
      </c>
      <c r="I10" s="6">
        <v>2.434444444444444</v>
      </c>
      <c r="J10" s="6">
        <f t="shared" si="0"/>
        <v>1752.7999999999997</v>
      </c>
      <c r="K10" s="7"/>
      <c r="L10" s="8">
        <v>8</v>
      </c>
      <c r="M10" s="8" t="s">
        <v>17</v>
      </c>
      <c r="N10" s="8" t="s">
        <v>18</v>
      </c>
      <c r="O10" s="9">
        <v>255.11699999999996</v>
      </c>
      <c r="P10" s="9">
        <v>176</v>
      </c>
      <c r="Q10" s="9">
        <v>29.7</v>
      </c>
      <c r="R10" s="9">
        <v>113</v>
      </c>
      <c r="S10" s="9">
        <v>473.29545454545456</v>
      </c>
      <c r="T10" s="9">
        <v>3.062629051620648</v>
      </c>
      <c r="U10" s="9">
        <f t="shared" si="1"/>
        <v>1449.528409090909</v>
      </c>
      <c r="V10" s="1"/>
      <c r="W10" s="1"/>
    </row>
    <row r="11" spans="1:23" ht="16.2" x14ac:dyDescent="0.3">
      <c r="A11" s="3">
        <v>9</v>
      </c>
      <c r="B11" s="4" t="s">
        <v>8</v>
      </c>
      <c r="C11" s="5" t="s">
        <v>59</v>
      </c>
      <c r="D11" s="6">
        <v>189.76700000000005</v>
      </c>
      <c r="E11" s="6">
        <v>106</v>
      </c>
      <c r="F11" s="6">
        <v>37.799999999999997</v>
      </c>
      <c r="G11" s="6">
        <v>115.3</v>
      </c>
      <c r="H11" s="6">
        <v>731.13207547169816</v>
      </c>
      <c r="I11" s="6">
        <v>2.4486064516129038</v>
      </c>
      <c r="J11" s="6">
        <f t="shared" si="0"/>
        <v>1790.2547169811326</v>
      </c>
      <c r="K11" s="7"/>
      <c r="L11" s="8">
        <v>9</v>
      </c>
      <c r="M11" s="8" t="s">
        <v>17</v>
      </c>
      <c r="N11" s="8" t="s">
        <v>19</v>
      </c>
      <c r="O11" s="9">
        <v>244.84200000000007</v>
      </c>
      <c r="P11" s="9">
        <v>136</v>
      </c>
      <c r="Q11" s="9">
        <v>30</v>
      </c>
      <c r="R11" s="9">
        <v>115.4</v>
      </c>
      <c r="S11" s="9">
        <v>627.94117647058829</v>
      </c>
      <c r="T11" s="9">
        <v>2.8670023419203754</v>
      </c>
      <c r="U11" s="9">
        <f t="shared" si="1"/>
        <v>1800.3088235294122</v>
      </c>
      <c r="V11" s="1"/>
      <c r="W11" s="1"/>
    </row>
    <row r="12" spans="1:23" ht="16.2" x14ac:dyDescent="0.3">
      <c r="A12" s="3">
        <v>10</v>
      </c>
      <c r="B12" s="4" t="s">
        <v>11</v>
      </c>
      <c r="C12" s="5" t="s">
        <v>60</v>
      </c>
      <c r="D12" s="6">
        <v>210.22000000000008</v>
      </c>
      <c r="E12" s="6">
        <v>108</v>
      </c>
      <c r="F12" s="6">
        <v>30.4</v>
      </c>
      <c r="G12" s="6">
        <v>115.4</v>
      </c>
      <c r="H12" s="6">
        <v>787.03703703703707</v>
      </c>
      <c r="I12" s="6">
        <v>2.4731764705882364</v>
      </c>
      <c r="J12" s="6">
        <f t="shared" si="0"/>
        <v>1946.4814814814822</v>
      </c>
      <c r="K12" s="7"/>
      <c r="L12" s="8">
        <v>10</v>
      </c>
      <c r="M12" s="8" t="s">
        <v>20</v>
      </c>
      <c r="N12" s="8" t="s">
        <v>21</v>
      </c>
      <c r="O12" s="9">
        <v>236.8659999999999</v>
      </c>
      <c r="P12" s="9">
        <v>150</v>
      </c>
      <c r="Q12" s="9">
        <v>29.8</v>
      </c>
      <c r="R12" s="9">
        <v>115.5</v>
      </c>
      <c r="S12" s="9">
        <v>571.33333333333337</v>
      </c>
      <c r="T12" s="9">
        <v>2.7638973162193685</v>
      </c>
      <c r="U12" s="9">
        <f t="shared" si="1"/>
        <v>1579.1066666666661</v>
      </c>
      <c r="V12" s="1"/>
      <c r="W12" s="1"/>
    </row>
    <row r="13" spans="1:23" ht="16.2" x14ac:dyDescent="0.3">
      <c r="A13" s="3">
        <v>11</v>
      </c>
      <c r="B13" s="4" t="s">
        <v>11</v>
      </c>
      <c r="C13" s="5" t="s">
        <v>61</v>
      </c>
      <c r="D13" s="6">
        <v>202.05300000000008</v>
      </c>
      <c r="E13" s="6">
        <v>125</v>
      </c>
      <c r="F13" s="6">
        <v>29.4</v>
      </c>
      <c r="G13" s="6">
        <v>114.5</v>
      </c>
      <c r="H13" s="6">
        <v>680.8</v>
      </c>
      <c r="I13" s="6">
        <v>2.3743008225616933</v>
      </c>
      <c r="J13" s="6">
        <f t="shared" si="0"/>
        <v>1616.4240000000007</v>
      </c>
      <c r="K13" s="7"/>
      <c r="L13" s="8">
        <v>11</v>
      </c>
      <c r="M13" s="8" t="s">
        <v>20</v>
      </c>
      <c r="N13" s="8" t="s">
        <v>22</v>
      </c>
      <c r="O13" s="9">
        <v>256.53300000000002</v>
      </c>
      <c r="P13" s="9">
        <v>194</v>
      </c>
      <c r="Q13" s="9">
        <v>29.1</v>
      </c>
      <c r="R13" s="9">
        <v>111.1</v>
      </c>
      <c r="S13" s="9">
        <v>422.68041237113403</v>
      </c>
      <c r="T13" s="9">
        <v>3.1284512195121952</v>
      </c>
      <c r="U13" s="9">
        <f t="shared" si="1"/>
        <v>1322.3350515463919</v>
      </c>
      <c r="V13" s="1"/>
      <c r="W13" s="1"/>
    </row>
    <row r="14" spans="1:23" ht="16.2" x14ac:dyDescent="0.3">
      <c r="A14" s="3">
        <v>12</v>
      </c>
      <c r="B14" s="4" t="s">
        <v>11</v>
      </c>
      <c r="C14" s="5" t="s">
        <v>62</v>
      </c>
      <c r="D14" s="6">
        <v>197.33</v>
      </c>
      <c r="E14" s="6">
        <v>112</v>
      </c>
      <c r="F14" s="6">
        <v>29.7</v>
      </c>
      <c r="G14" s="6">
        <v>115.2</v>
      </c>
      <c r="H14" s="6">
        <v>763.39285714285711</v>
      </c>
      <c r="I14" s="6">
        <v>2.3079532163742691</v>
      </c>
      <c r="J14" s="6">
        <f t="shared" si="0"/>
        <v>1761.875</v>
      </c>
      <c r="K14" s="7"/>
      <c r="L14" s="8">
        <v>12</v>
      </c>
      <c r="M14" s="8" t="s">
        <v>20</v>
      </c>
      <c r="N14" s="8" t="s">
        <v>23</v>
      </c>
      <c r="O14" s="9">
        <v>256.142</v>
      </c>
      <c r="P14" s="9">
        <v>166</v>
      </c>
      <c r="Q14" s="9">
        <v>29.7</v>
      </c>
      <c r="R14" s="9">
        <v>115.7</v>
      </c>
      <c r="S14" s="9">
        <v>518.07228915662654</v>
      </c>
      <c r="T14" s="9">
        <v>2.9783953488372092</v>
      </c>
      <c r="U14" s="9">
        <f t="shared" si="1"/>
        <v>1543.0240963855422</v>
      </c>
      <c r="V14" s="1"/>
      <c r="W14" s="1"/>
    </row>
    <row r="15" spans="1:23" ht="16.2" x14ac:dyDescent="0.3">
      <c r="A15" s="3">
        <v>13</v>
      </c>
      <c r="B15" s="4" t="s">
        <v>11</v>
      </c>
      <c r="C15" s="5" t="s">
        <v>63</v>
      </c>
      <c r="D15" s="6">
        <v>208.62600000000012</v>
      </c>
      <c r="E15" s="6">
        <v>111</v>
      </c>
      <c r="F15" s="6">
        <v>29.8</v>
      </c>
      <c r="G15" s="6">
        <v>115.2</v>
      </c>
      <c r="H15" s="6">
        <v>769.36936936936934</v>
      </c>
      <c r="I15" s="6">
        <v>2.4429274004683852</v>
      </c>
      <c r="J15" s="6">
        <f t="shared" si="0"/>
        <v>1879.5135135135145</v>
      </c>
      <c r="K15" s="7"/>
      <c r="L15" s="8">
        <v>13</v>
      </c>
      <c r="M15" s="8" t="s">
        <v>20</v>
      </c>
      <c r="N15" s="8" t="s">
        <v>24</v>
      </c>
      <c r="O15" s="9">
        <v>248.19699999999995</v>
      </c>
      <c r="P15" s="9">
        <v>164</v>
      </c>
      <c r="Q15" s="9">
        <v>29.9</v>
      </c>
      <c r="R15" s="9">
        <v>115.8</v>
      </c>
      <c r="S15" s="9">
        <v>523.78048780487802</v>
      </c>
      <c r="T15" s="9">
        <v>2.8893713620488932</v>
      </c>
      <c r="U15" s="9">
        <f t="shared" si="1"/>
        <v>1513.3963414634143</v>
      </c>
      <c r="V15" s="1"/>
      <c r="W15" s="1"/>
    </row>
    <row r="16" spans="1:23" ht="16.2" x14ac:dyDescent="0.3">
      <c r="A16" s="3">
        <v>14</v>
      </c>
      <c r="B16" s="4" t="s">
        <v>11</v>
      </c>
      <c r="C16" s="5" t="s">
        <v>64</v>
      </c>
      <c r="D16" s="6">
        <v>217.16800000000001</v>
      </c>
      <c r="E16" s="6">
        <v>114</v>
      </c>
      <c r="F16" s="6">
        <v>29.6</v>
      </c>
      <c r="G16" s="6">
        <v>115.1</v>
      </c>
      <c r="H16" s="6">
        <v>750</v>
      </c>
      <c r="I16" s="6">
        <v>2.5399766081871347</v>
      </c>
      <c r="J16" s="6">
        <f t="shared" si="0"/>
        <v>1904.9824561403509</v>
      </c>
      <c r="K16" s="7"/>
      <c r="L16" s="8">
        <v>14</v>
      </c>
      <c r="M16" s="8" t="s">
        <v>20</v>
      </c>
      <c r="N16" s="8" t="s">
        <v>25</v>
      </c>
      <c r="O16" s="9">
        <v>226.36899999999997</v>
      </c>
      <c r="P16" s="9">
        <v>145</v>
      </c>
      <c r="Q16" s="9">
        <v>29.9</v>
      </c>
      <c r="R16" s="9">
        <v>113.4</v>
      </c>
      <c r="S16" s="9">
        <v>575.86206896551721</v>
      </c>
      <c r="T16" s="9">
        <v>2.7110059880239517</v>
      </c>
      <c r="U16" s="9">
        <f t="shared" si="1"/>
        <v>1561.1655172413791</v>
      </c>
      <c r="V16" s="1"/>
      <c r="W16" s="1"/>
    </row>
    <row r="17" spans="1:23" ht="16.2" x14ac:dyDescent="0.3">
      <c r="A17" s="3">
        <v>15</v>
      </c>
      <c r="B17" s="4" t="s">
        <v>11</v>
      </c>
      <c r="C17" s="5" t="s">
        <v>65</v>
      </c>
      <c r="D17" s="6">
        <v>200.64699999999993</v>
      </c>
      <c r="E17" s="6">
        <v>133</v>
      </c>
      <c r="F17" s="6">
        <v>29.3</v>
      </c>
      <c r="G17" s="6">
        <v>114.9</v>
      </c>
      <c r="H17" s="6">
        <v>643.6090225563911</v>
      </c>
      <c r="I17" s="6">
        <v>2.3440070093457934</v>
      </c>
      <c r="J17" s="6">
        <f t="shared" si="0"/>
        <v>1508.6240601503755</v>
      </c>
      <c r="K17" s="7"/>
      <c r="L17" s="8">
        <v>15</v>
      </c>
      <c r="M17" s="8" t="s">
        <v>20</v>
      </c>
      <c r="N17" s="8" t="s">
        <v>26</v>
      </c>
      <c r="O17" s="9">
        <v>232.01500000000001</v>
      </c>
      <c r="P17" s="9">
        <v>133</v>
      </c>
      <c r="Q17" s="9">
        <v>30.3</v>
      </c>
      <c r="R17" s="9">
        <v>113.2</v>
      </c>
      <c r="S17" s="9">
        <v>623.30827067669168</v>
      </c>
      <c r="T17" s="9">
        <v>2.7987334137515076</v>
      </c>
      <c r="U17" s="9">
        <f t="shared" si="1"/>
        <v>1744.4736842105265</v>
      </c>
      <c r="V17" s="1"/>
      <c r="W17" s="1"/>
    </row>
    <row r="18" spans="1:23" ht="16.2" x14ac:dyDescent="0.3">
      <c r="A18" s="3">
        <v>16</v>
      </c>
      <c r="B18" s="4" t="s">
        <v>11</v>
      </c>
      <c r="C18" s="5" t="s">
        <v>66</v>
      </c>
      <c r="D18" s="6">
        <v>231.982</v>
      </c>
      <c r="E18" s="6">
        <v>102</v>
      </c>
      <c r="F18" s="6">
        <v>29.9</v>
      </c>
      <c r="G18" s="6">
        <v>115.2</v>
      </c>
      <c r="H18" s="6">
        <v>836.27450980392166</v>
      </c>
      <c r="I18" s="6">
        <v>2.7196014067995309</v>
      </c>
      <c r="J18" s="6">
        <f t="shared" si="0"/>
        <v>2274.3333333333335</v>
      </c>
      <c r="K18" s="7"/>
      <c r="L18" s="8">
        <v>16</v>
      </c>
      <c r="M18" s="8" t="s">
        <v>27</v>
      </c>
      <c r="N18" s="8" t="s">
        <v>28</v>
      </c>
      <c r="O18" s="9">
        <v>268.35100000000006</v>
      </c>
      <c r="P18" s="9">
        <v>170</v>
      </c>
      <c r="Q18" s="9">
        <v>29.6</v>
      </c>
      <c r="R18" s="9">
        <v>115.1</v>
      </c>
      <c r="S18" s="9">
        <v>502.94117647058823</v>
      </c>
      <c r="T18" s="9">
        <v>3.1386081871345035</v>
      </c>
      <c r="U18" s="9">
        <f t="shared" si="1"/>
        <v>1578.5352941176475</v>
      </c>
      <c r="V18" s="1"/>
      <c r="W18" s="1"/>
    </row>
    <row r="19" spans="1:23" ht="16.2" x14ac:dyDescent="0.3">
      <c r="A19" s="3">
        <v>17</v>
      </c>
      <c r="B19" s="4" t="s">
        <v>17</v>
      </c>
      <c r="C19" s="5" t="s">
        <v>67</v>
      </c>
      <c r="D19" s="6">
        <v>216.95599999999999</v>
      </c>
      <c r="E19" s="6">
        <v>116</v>
      </c>
      <c r="F19" s="6">
        <v>29.7</v>
      </c>
      <c r="G19" s="6">
        <v>114.2</v>
      </c>
      <c r="H19" s="6">
        <v>728.44827586206895</v>
      </c>
      <c r="I19" s="6">
        <v>2.567526627218935</v>
      </c>
      <c r="J19" s="6">
        <f t="shared" si="0"/>
        <v>1870.3103448275863</v>
      </c>
      <c r="K19" s="7"/>
      <c r="L19" s="8">
        <v>17</v>
      </c>
      <c r="M19" s="8" t="s">
        <v>27</v>
      </c>
      <c r="N19" s="8" t="s">
        <v>29</v>
      </c>
      <c r="O19" s="9">
        <v>224.46399999999997</v>
      </c>
      <c r="P19" s="9">
        <v>146</v>
      </c>
      <c r="Q19" s="9">
        <v>28.4</v>
      </c>
      <c r="R19" s="9">
        <v>114.6</v>
      </c>
      <c r="S19" s="9">
        <v>590.41095890410952</v>
      </c>
      <c r="T19" s="9">
        <v>2.6039907192575407</v>
      </c>
      <c r="U19" s="9">
        <f t="shared" si="1"/>
        <v>1537.4246575342463</v>
      </c>
      <c r="V19" s="1"/>
      <c r="W19" s="1"/>
    </row>
    <row r="20" spans="1:23" ht="16.2" x14ac:dyDescent="0.3">
      <c r="A20" s="3">
        <v>18</v>
      </c>
      <c r="B20" s="4" t="s">
        <v>17</v>
      </c>
      <c r="C20" s="5" t="s">
        <v>68</v>
      </c>
      <c r="D20" s="6">
        <v>215.334</v>
      </c>
      <c r="E20" s="6">
        <v>117</v>
      </c>
      <c r="F20" s="6">
        <v>29.6</v>
      </c>
      <c r="G20" s="6">
        <v>115.1</v>
      </c>
      <c r="H20" s="6">
        <v>730.76923076923072</v>
      </c>
      <c r="I20" s="6">
        <v>2.5185263157894737</v>
      </c>
      <c r="J20" s="6">
        <f t="shared" si="0"/>
        <v>1840.4615384615386</v>
      </c>
      <c r="K20" s="7"/>
      <c r="L20" s="8">
        <v>18</v>
      </c>
      <c r="M20" s="8" t="s">
        <v>27</v>
      </c>
      <c r="N20" s="8" t="s">
        <v>30</v>
      </c>
      <c r="O20" s="9">
        <v>231.45899999999992</v>
      </c>
      <c r="P20" s="9">
        <v>169</v>
      </c>
      <c r="Q20" s="9">
        <v>29.9</v>
      </c>
      <c r="R20" s="9">
        <v>115.1</v>
      </c>
      <c r="S20" s="9">
        <v>504.14201183431942</v>
      </c>
      <c r="T20" s="9">
        <v>2.716654929577464</v>
      </c>
      <c r="U20" s="9">
        <f t="shared" si="1"/>
        <v>1369.5798816568042</v>
      </c>
      <c r="V20" s="1"/>
      <c r="W20" s="1"/>
    </row>
    <row r="21" spans="1:23" ht="16.2" x14ac:dyDescent="0.3">
      <c r="A21" s="3">
        <v>19</v>
      </c>
      <c r="B21" s="4" t="s">
        <v>17</v>
      </c>
      <c r="C21" s="5" t="s">
        <v>69</v>
      </c>
      <c r="D21" s="6">
        <v>210.50599999999991</v>
      </c>
      <c r="E21" s="6">
        <v>114</v>
      </c>
      <c r="F21" s="6">
        <v>29.7</v>
      </c>
      <c r="G21" s="6">
        <v>114.8</v>
      </c>
      <c r="H21" s="6">
        <v>746.49122807017545</v>
      </c>
      <c r="I21" s="6">
        <v>2.4736310223266735</v>
      </c>
      <c r="J21" s="6">
        <f t="shared" si="0"/>
        <v>1846.5438596491219</v>
      </c>
      <c r="K21" s="7"/>
      <c r="L21" s="8">
        <v>19</v>
      </c>
      <c r="M21" s="8" t="s">
        <v>27</v>
      </c>
      <c r="N21" s="8" t="s">
        <v>31</v>
      </c>
      <c r="O21" s="9">
        <v>252.75000000000014</v>
      </c>
      <c r="P21" s="9">
        <v>185</v>
      </c>
      <c r="Q21" s="9">
        <v>29.5</v>
      </c>
      <c r="R21" s="9">
        <v>115.8</v>
      </c>
      <c r="S21" s="9">
        <v>466.48648648648651</v>
      </c>
      <c r="T21" s="9">
        <v>2.9287369640787966</v>
      </c>
      <c r="U21" s="9">
        <f t="shared" si="1"/>
        <v>1366.2162162162169</v>
      </c>
      <c r="V21" s="1"/>
      <c r="W21" s="1"/>
    </row>
    <row r="22" spans="1:23" ht="16.2" x14ac:dyDescent="0.3">
      <c r="A22" s="3">
        <v>20</v>
      </c>
      <c r="B22" s="4" t="s">
        <v>17</v>
      </c>
      <c r="C22" s="5" t="s">
        <v>70</v>
      </c>
      <c r="D22" s="6">
        <v>217.25</v>
      </c>
      <c r="E22" s="6">
        <v>116</v>
      </c>
      <c r="F22" s="6">
        <v>29.9</v>
      </c>
      <c r="G22" s="6">
        <v>115.2</v>
      </c>
      <c r="H22" s="6">
        <v>735.34482758620697</v>
      </c>
      <c r="I22" s="6">
        <v>2.546893317702227</v>
      </c>
      <c r="J22" s="6">
        <f t="shared" si="0"/>
        <v>1872.844827586207</v>
      </c>
      <c r="K22" s="7"/>
      <c r="L22" s="8">
        <v>20</v>
      </c>
      <c r="M22" s="8" t="s">
        <v>32</v>
      </c>
      <c r="N22" s="8" t="s">
        <v>33</v>
      </c>
      <c r="O22" s="9">
        <v>242.67699999999999</v>
      </c>
      <c r="P22" s="9">
        <v>161</v>
      </c>
      <c r="Q22" s="9">
        <v>35</v>
      </c>
      <c r="R22" s="9">
        <v>115.1</v>
      </c>
      <c r="S22" s="9">
        <v>497.51552795031057</v>
      </c>
      <c r="T22" s="9">
        <v>3.0296754057428217</v>
      </c>
      <c r="U22" s="9">
        <f t="shared" si="1"/>
        <v>1507.3105590062112</v>
      </c>
      <c r="V22" s="1"/>
      <c r="W22" s="1"/>
    </row>
    <row r="23" spans="1:23" ht="16.2" x14ac:dyDescent="0.3">
      <c r="A23" s="3">
        <v>21</v>
      </c>
      <c r="B23" s="4" t="s">
        <v>17</v>
      </c>
      <c r="C23" s="5" t="s">
        <v>71</v>
      </c>
      <c r="D23" s="6">
        <v>229.40400000000005</v>
      </c>
      <c r="E23" s="6">
        <v>143</v>
      </c>
      <c r="F23" s="6">
        <v>29.5</v>
      </c>
      <c r="G23" s="6">
        <v>115.4</v>
      </c>
      <c r="H23" s="6">
        <v>600.69930069930069</v>
      </c>
      <c r="I23" s="6">
        <v>2.6705937136204896</v>
      </c>
      <c r="J23" s="6">
        <f t="shared" si="0"/>
        <v>1604.2237762237767</v>
      </c>
      <c r="K23" s="7"/>
      <c r="L23" s="8">
        <v>21</v>
      </c>
      <c r="M23" s="8" t="s">
        <v>34</v>
      </c>
      <c r="N23" s="8" t="s">
        <v>35</v>
      </c>
      <c r="O23" s="9">
        <v>253.79799999999994</v>
      </c>
      <c r="P23" s="9">
        <v>174</v>
      </c>
      <c r="Q23" s="9">
        <v>29.7</v>
      </c>
      <c r="R23" s="9">
        <v>115.8</v>
      </c>
      <c r="S23" s="9">
        <v>494.82758620689657</v>
      </c>
      <c r="T23" s="9">
        <v>2.9477119628339135</v>
      </c>
      <c r="U23" s="9">
        <f t="shared" si="1"/>
        <v>1458.6091954022986</v>
      </c>
      <c r="V23" s="1"/>
      <c r="W23" s="1"/>
    </row>
    <row r="24" spans="1:23" ht="16.2" x14ac:dyDescent="0.3">
      <c r="A24" s="3">
        <v>22</v>
      </c>
      <c r="B24" s="4" t="s">
        <v>17</v>
      </c>
      <c r="C24" s="5" t="s">
        <v>72</v>
      </c>
      <c r="D24" s="6">
        <v>218.78900000000004</v>
      </c>
      <c r="E24" s="6">
        <v>125</v>
      </c>
      <c r="F24" s="6">
        <v>29.3</v>
      </c>
      <c r="G24" s="6">
        <v>115.3</v>
      </c>
      <c r="H24" s="6">
        <v>688</v>
      </c>
      <c r="I24" s="6">
        <v>2.5440581395348842</v>
      </c>
      <c r="J24" s="6">
        <f t="shared" si="0"/>
        <v>1750.3120000000004</v>
      </c>
      <c r="K24" s="7"/>
      <c r="L24" s="8">
        <v>22</v>
      </c>
      <c r="M24" s="8" t="s">
        <v>34</v>
      </c>
      <c r="N24" s="8" t="s">
        <v>36</v>
      </c>
      <c r="O24" s="9">
        <v>242.94900000000001</v>
      </c>
      <c r="P24" s="9">
        <v>162</v>
      </c>
      <c r="Q24" s="9">
        <v>29.7</v>
      </c>
      <c r="R24" s="9">
        <v>115.8</v>
      </c>
      <c r="S24" s="9">
        <v>531.48148148148152</v>
      </c>
      <c r="T24" s="9">
        <v>2.8217073170731712</v>
      </c>
      <c r="U24" s="9">
        <f t="shared" si="1"/>
        <v>1499.6851851851852</v>
      </c>
      <c r="V24" s="1"/>
      <c r="W24" s="1"/>
    </row>
    <row r="25" spans="1:23" ht="16.2" x14ac:dyDescent="0.3">
      <c r="A25" s="3">
        <v>23</v>
      </c>
      <c r="B25" s="4" t="s">
        <v>20</v>
      </c>
      <c r="C25" s="5" t="s">
        <v>73</v>
      </c>
      <c r="D25" s="6">
        <v>220.68200000000002</v>
      </c>
      <c r="E25" s="6">
        <v>119</v>
      </c>
      <c r="F25" s="6">
        <v>30.1</v>
      </c>
      <c r="G25" s="6">
        <v>115.2</v>
      </c>
      <c r="H25" s="6">
        <v>715.1260504201681</v>
      </c>
      <c r="I25" s="6">
        <v>2.5932079905992955</v>
      </c>
      <c r="J25" s="6">
        <f t="shared" si="0"/>
        <v>1854.4705882352944</v>
      </c>
      <c r="K25" s="7"/>
      <c r="L25" s="8">
        <v>23</v>
      </c>
      <c r="M25" s="8" t="s">
        <v>37</v>
      </c>
      <c r="N25" s="8" t="s">
        <v>38</v>
      </c>
      <c r="O25" s="9">
        <v>235.19699999999997</v>
      </c>
      <c r="P25" s="9">
        <v>162</v>
      </c>
      <c r="Q25" s="9">
        <v>29.7</v>
      </c>
      <c r="R25" s="9">
        <v>115.6</v>
      </c>
      <c r="S25" s="9">
        <v>530.24691358024677</v>
      </c>
      <c r="T25" s="9">
        <v>2.7380325960419092</v>
      </c>
      <c r="U25" s="9">
        <f t="shared" si="1"/>
        <v>1451.8333333333333</v>
      </c>
      <c r="V25" s="1"/>
      <c r="W25" s="1"/>
    </row>
    <row r="26" spans="1:23" ht="16.2" x14ac:dyDescent="0.3">
      <c r="A26" s="3">
        <v>24</v>
      </c>
      <c r="B26" s="4" t="s">
        <v>20</v>
      </c>
      <c r="C26" s="5" t="s">
        <v>74</v>
      </c>
      <c r="D26" s="6">
        <v>197.28399999999996</v>
      </c>
      <c r="E26" s="6">
        <v>118</v>
      </c>
      <c r="F26" s="6">
        <v>33.799999999999997</v>
      </c>
      <c r="G26" s="6">
        <v>115</v>
      </c>
      <c r="H26" s="6">
        <v>688.13559322033893</v>
      </c>
      <c r="I26" s="6">
        <v>2.4296059113300488</v>
      </c>
      <c r="J26" s="6">
        <f t="shared" si="0"/>
        <v>1671.8983050847455</v>
      </c>
      <c r="K26" s="7"/>
      <c r="L26" s="8">
        <v>24</v>
      </c>
      <c r="M26" s="8" t="s">
        <v>37</v>
      </c>
      <c r="N26" s="8" t="s">
        <v>39</v>
      </c>
      <c r="O26" s="9">
        <v>231.79899999999998</v>
      </c>
      <c r="P26" s="9">
        <v>145</v>
      </c>
      <c r="Q26" s="9">
        <v>30.8</v>
      </c>
      <c r="R26" s="9">
        <v>114.3</v>
      </c>
      <c r="S26" s="9">
        <v>575.86206896551721</v>
      </c>
      <c r="T26" s="9">
        <v>2.7760359281437124</v>
      </c>
      <c r="U26" s="9">
        <f t="shared" si="1"/>
        <v>1598.6137931034482</v>
      </c>
      <c r="V26" s="1"/>
      <c r="W26" s="1"/>
    </row>
    <row r="27" spans="1:23" ht="16.2" x14ac:dyDescent="0.3">
      <c r="A27" s="3">
        <v>25</v>
      </c>
      <c r="B27" s="4" t="s">
        <v>20</v>
      </c>
      <c r="C27" s="5" t="s">
        <v>75</v>
      </c>
      <c r="D27" s="6">
        <v>233.97</v>
      </c>
      <c r="E27" s="6">
        <v>136</v>
      </c>
      <c r="F27" s="6">
        <v>29.5</v>
      </c>
      <c r="G27" s="6">
        <v>114.6</v>
      </c>
      <c r="H27" s="6">
        <v>625.73529411764707</v>
      </c>
      <c r="I27" s="6">
        <v>2.7493537015276148</v>
      </c>
      <c r="J27" s="6">
        <f t="shared" si="0"/>
        <v>1720.3676470588234</v>
      </c>
      <c r="K27" s="7"/>
      <c r="L27" s="8">
        <v>25</v>
      </c>
      <c r="M27" s="8" t="s">
        <v>40</v>
      </c>
      <c r="N27" s="8" t="s">
        <v>41</v>
      </c>
      <c r="O27" s="9">
        <v>254.51799999999994</v>
      </c>
      <c r="P27" s="9">
        <v>144</v>
      </c>
      <c r="Q27" s="9">
        <v>29.6</v>
      </c>
      <c r="R27" s="9">
        <v>110.9</v>
      </c>
      <c r="S27" s="9">
        <v>564.58333333333348</v>
      </c>
      <c r="T27" s="9">
        <v>3.1306027060270591</v>
      </c>
      <c r="U27" s="9">
        <f t="shared" si="1"/>
        <v>1767.4861111111106</v>
      </c>
      <c r="V27" s="1"/>
      <c r="W27" s="1"/>
    </row>
    <row r="28" spans="1:23" ht="16.2" x14ac:dyDescent="0.3">
      <c r="A28" s="3">
        <v>26</v>
      </c>
      <c r="B28" s="4" t="s">
        <v>20</v>
      </c>
      <c r="C28" s="5" t="s">
        <v>76</v>
      </c>
      <c r="D28" s="6">
        <v>206.97399999999996</v>
      </c>
      <c r="E28" s="6">
        <v>90</v>
      </c>
      <c r="F28" s="6">
        <v>35</v>
      </c>
      <c r="G28" s="6">
        <v>114.6</v>
      </c>
      <c r="H28" s="6">
        <v>884.44444444444446</v>
      </c>
      <c r="I28" s="6">
        <v>2.6001758793969847</v>
      </c>
      <c r="J28" s="6">
        <f t="shared" si="0"/>
        <v>2299.7111111111108</v>
      </c>
      <c r="K28" s="7"/>
      <c r="L28" s="8">
        <v>26</v>
      </c>
      <c r="M28" s="8" t="s">
        <v>40</v>
      </c>
      <c r="N28" s="8" t="s">
        <v>42</v>
      </c>
      <c r="O28" s="9">
        <v>256.20700000000005</v>
      </c>
      <c r="P28" s="9">
        <v>132</v>
      </c>
      <c r="Q28" s="9">
        <v>29.6</v>
      </c>
      <c r="R28" s="9">
        <v>115.3</v>
      </c>
      <c r="S28" s="9">
        <v>649.24242424242414</v>
      </c>
      <c r="T28" s="9">
        <v>2.9895799299883326</v>
      </c>
      <c r="U28" s="9">
        <f t="shared" si="1"/>
        <v>1940.9621212121217</v>
      </c>
      <c r="V28" s="1"/>
      <c r="W28" s="1"/>
    </row>
    <row r="29" spans="1:23" ht="16.2" x14ac:dyDescent="0.3">
      <c r="A29" s="3">
        <v>27</v>
      </c>
      <c r="B29" s="4" t="s">
        <v>20</v>
      </c>
      <c r="C29" s="5" t="s">
        <v>77</v>
      </c>
      <c r="D29" s="6">
        <v>205.31799999999998</v>
      </c>
      <c r="E29" s="6">
        <v>104</v>
      </c>
      <c r="F29" s="6">
        <v>35</v>
      </c>
      <c r="G29" s="6">
        <v>115.6</v>
      </c>
      <c r="H29" s="6">
        <v>775</v>
      </c>
      <c r="I29" s="6">
        <v>2.5473697270471463</v>
      </c>
      <c r="J29" s="6">
        <f t="shared" si="0"/>
        <v>1974.2115384615381</v>
      </c>
      <c r="K29" s="7"/>
      <c r="L29" s="8">
        <v>27</v>
      </c>
      <c r="M29" s="8" t="s">
        <v>40</v>
      </c>
      <c r="N29" s="8" t="s">
        <v>43</v>
      </c>
      <c r="O29" s="9">
        <v>247.70199999999991</v>
      </c>
      <c r="P29" s="9">
        <v>143</v>
      </c>
      <c r="Q29" s="9">
        <v>29.9</v>
      </c>
      <c r="R29" s="9">
        <v>112.2</v>
      </c>
      <c r="S29" s="9">
        <v>575.52447552447563</v>
      </c>
      <c r="T29" s="9">
        <v>3.0097448359659769</v>
      </c>
      <c r="U29" s="9">
        <f t="shared" si="1"/>
        <v>1732.1818181818176</v>
      </c>
      <c r="V29" s="1"/>
      <c r="W29" s="1"/>
    </row>
    <row r="30" spans="1:23" ht="16.2" x14ac:dyDescent="0.3">
      <c r="A30" s="3">
        <v>28</v>
      </c>
      <c r="B30" s="4" t="s">
        <v>20</v>
      </c>
      <c r="C30" s="5" t="s">
        <v>78</v>
      </c>
      <c r="D30" s="6">
        <v>214.07</v>
      </c>
      <c r="E30" s="6">
        <v>122</v>
      </c>
      <c r="F30" s="6">
        <v>32.4</v>
      </c>
      <c r="G30" s="6">
        <v>115.3</v>
      </c>
      <c r="H30" s="6">
        <v>679.50819672131149</v>
      </c>
      <c r="I30" s="6">
        <v>2.5822677925211095</v>
      </c>
      <c r="J30" s="6">
        <f t="shared" si="0"/>
        <v>1754.672131147541</v>
      </c>
      <c r="K30" s="7"/>
      <c r="L30" s="8">
        <v>28</v>
      </c>
      <c r="M30" s="8" t="s">
        <v>40</v>
      </c>
      <c r="N30" s="8" t="s">
        <v>44</v>
      </c>
      <c r="O30" s="9">
        <v>265.15500000000003</v>
      </c>
      <c r="P30" s="9">
        <v>140</v>
      </c>
      <c r="Q30" s="9">
        <v>29.8</v>
      </c>
      <c r="R30" s="9">
        <v>114.4</v>
      </c>
      <c r="S30" s="9">
        <v>604.28571428571433</v>
      </c>
      <c r="T30" s="9">
        <v>3.1342198581560283</v>
      </c>
      <c r="U30" s="9">
        <f t="shared" si="1"/>
        <v>1893.9642857142862</v>
      </c>
      <c r="V30" s="1"/>
      <c r="W30" s="1"/>
    </row>
    <row r="31" spans="1:23" ht="16.2" x14ac:dyDescent="0.3">
      <c r="A31" s="3">
        <v>29</v>
      </c>
      <c r="B31" s="4" t="s">
        <v>27</v>
      </c>
      <c r="C31" s="5" t="s">
        <v>79</v>
      </c>
      <c r="D31" s="6">
        <v>228.40600000000001</v>
      </c>
      <c r="E31" s="6">
        <v>146</v>
      </c>
      <c r="F31" s="6">
        <v>29.9</v>
      </c>
      <c r="G31" s="6">
        <v>115.3</v>
      </c>
      <c r="H31" s="6">
        <v>584.93150684931504</v>
      </c>
      <c r="I31" s="6">
        <v>2.674543325526932</v>
      </c>
      <c r="J31" s="6">
        <f t="shared" si="0"/>
        <v>1564.4246575342465</v>
      </c>
      <c r="K31" s="7"/>
      <c r="L31" s="8">
        <v>29</v>
      </c>
      <c r="M31" s="8" t="s">
        <v>40</v>
      </c>
      <c r="N31" s="8" t="s">
        <v>45</v>
      </c>
      <c r="O31" s="9">
        <v>266.0259999999999</v>
      </c>
      <c r="P31" s="9">
        <v>132</v>
      </c>
      <c r="Q31" s="9">
        <v>30.1</v>
      </c>
      <c r="R31" s="9">
        <v>115</v>
      </c>
      <c r="S31" s="9">
        <v>643.18181818181813</v>
      </c>
      <c r="T31" s="9">
        <v>3.1334040047114238</v>
      </c>
      <c r="U31" s="9">
        <f t="shared" si="1"/>
        <v>2015.3484848484841</v>
      </c>
      <c r="V31" s="1"/>
      <c r="W31" s="1"/>
    </row>
    <row r="32" spans="1:23" ht="16.2" x14ac:dyDescent="0.3">
      <c r="A32" s="3">
        <v>30</v>
      </c>
      <c r="B32" s="4" t="s">
        <v>27</v>
      </c>
      <c r="C32" s="5" t="s">
        <v>80</v>
      </c>
      <c r="D32" s="6">
        <v>264.05900000000003</v>
      </c>
      <c r="E32" s="6">
        <v>190</v>
      </c>
      <c r="F32" s="6">
        <v>29.9</v>
      </c>
      <c r="G32" s="6">
        <v>113.4</v>
      </c>
      <c r="H32" s="6">
        <v>439.4736842105263</v>
      </c>
      <c r="I32" s="6">
        <v>3.1623832335329345</v>
      </c>
      <c r="J32" s="6">
        <f t="shared" si="0"/>
        <v>1389.7842105263157</v>
      </c>
      <c r="K32" s="7"/>
      <c r="L32" s="8">
        <v>30</v>
      </c>
      <c r="M32" s="8" t="s">
        <v>40</v>
      </c>
      <c r="N32" s="8" t="s">
        <v>46</v>
      </c>
      <c r="O32" s="9">
        <v>264.20099999999991</v>
      </c>
      <c r="P32" s="9">
        <v>143</v>
      </c>
      <c r="Q32" s="9">
        <v>30.3</v>
      </c>
      <c r="R32" s="9">
        <v>114.2</v>
      </c>
      <c r="S32" s="9">
        <v>586.71328671328672</v>
      </c>
      <c r="T32" s="9">
        <v>3.1489988081048854</v>
      </c>
      <c r="U32" s="9">
        <f t="shared" si="1"/>
        <v>1847.5594405594397</v>
      </c>
      <c r="V32" s="1"/>
      <c r="W32" s="1"/>
    </row>
    <row r="33" spans="1:23" ht="16.2" x14ac:dyDescent="0.3">
      <c r="A33" s="3">
        <v>31</v>
      </c>
      <c r="B33" s="4" t="s">
        <v>27</v>
      </c>
      <c r="C33" s="5" t="s">
        <v>81</v>
      </c>
      <c r="D33" s="6">
        <v>225.99199999999988</v>
      </c>
      <c r="E33" s="6">
        <v>156</v>
      </c>
      <c r="F33" s="6">
        <v>29.3</v>
      </c>
      <c r="G33" s="6">
        <v>115.4</v>
      </c>
      <c r="H33" s="6">
        <v>551.92307692307702</v>
      </c>
      <c r="I33" s="6">
        <v>2.6247619047619031</v>
      </c>
      <c r="J33" s="6">
        <f t="shared" si="0"/>
        <v>1448.6666666666658</v>
      </c>
      <c r="K33" s="7"/>
      <c r="L33" s="8">
        <v>31</v>
      </c>
      <c r="M33" s="8" t="s">
        <v>47</v>
      </c>
      <c r="N33" s="8" t="s">
        <v>48</v>
      </c>
      <c r="O33" s="9">
        <v>250.6579999999999</v>
      </c>
      <c r="P33" s="9">
        <v>108</v>
      </c>
      <c r="Q33" s="9">
        <v>30</v>
      </c>
      <c r="R33" s="9">
        <v>114.8</v>
      </c>
      <c r="S33" s="9">
        <v>785.18518518518522</v>
      </c>
      <c r="T33" s="9">
        <v>2.955872641509433</v>
      </c>
      <c r="U33" s="9">
        <f t="shared" si="1"/>
        <v>2320.9074074074065</v>
      </c>
      <c r="V33" s="1"/>
      <c r="W33" s="1"/>
    </row>
    <row r="34" spans="1:23" ht="16.2" x14ac:dyDescent="0.3">
      <c r="A34" s="3">
        <v>32</v>
      </c>
      <c r="B34" s="4" t="s">
        <v>32</v>
      </c>
      <c r="C34" s="5" t="s">
        <v>82</v>
      </c>
      <c r="D34" s="6">
        <v>207.55900000000003</v>
      </c>
      <c r="E34" s="6">
        <v>133</v>
      </c>
      <c r="F34" s="6">
        <v>29.9</v>
      </c>
      <c r="G34" s="6">
        <v>115.2</v>
      </c>
      <c r="H34" s="6">
        <v>641.3533834586467</v>
      </c>
      <c r="I34" s="6">
        <v>2.433282532239156</v>
      </c>
      <c r="J34" s="6">
        <f t="shared" si="0"/>
        <v>1560.5939849624062</v>
      </c>
      <c r="K34" s="7"/>
      <c r="L34" s="10"/>
      <c r="M34" s="11"/>
      <c r="N34" s="12"/>
      <c r="O34" s="12"/>
      <c r="P34" s="12"/>
      <c r="Q34" s="12"/>
      <c r="R34" s="12"/>
      <c r="S34" s="12"/>
      <c r="T34" s="12"/>
      <c r="U34" s="11"/>
      <c r="V34" s="1"/>
      <c r="W34" s="1"/>
    </row>
    <row r="35" spans="1:23" ht="16.2" x14ac:dyDescent="0.3">
      <c r="A35" s="3">
        <v>33</v>
      </c>
      <c r="B35" s="4" t="s">
        <v>32</v>
      </c>
      <c r="C35" s="5" t="s">
        <v>83</v>
      </c>
      <c r="D35" s="6">
        <v>222.65300000000002</v>
      </c>
      <c r="E35" s="6">
        <v>114</v>
      </c>
      <c r="F35" s="6">
        <v>29.8</v>
      </c>
      <c r="G35" s="6">
        <v>114.5</v>
      </c>
      <c r="H35" s="6">
        <v>742.98245614035091</v>
      </c>
      <c r="I35" s="6">
        <v>2.6287249114521845</v>
      </c>
      <c r="J35" s="6">
        <f t="shared" si="0"/>
        <v>1953.0964912280704</v>
      </c>
      <c r="K35" s="7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"/>
      <c r="W35" s="1"/>
    </row>
    <row r="36" spans="1:23" ht="16.2" x14ac:dyDescent="0.3">
      <c r="A36" s="3">
        <v>34</v>
      </c>
      <c r="B36" s="4" t="s">
        <v>32</v>
      </c>
      <c r="C36" s="5" t="s">
        <v>84</v>
      </c>
      <c r="D36" s="6">
        <v>241.55499999999989</v>
      </c>
      <c r="E36" s="6">
        <v>169</v>
      </c>
      <c r="F36" s="6">
        <v>32.799999999999997</v>
      </c>
      <c r="G36" s="6">
        <v>114.6</v>
      </c>
      <c r="H36" s="6">
        <v>484.02366863905326</v>
      </c>
      <c r="I36" s="6">
        <v>2.9529951100244487</v>
      </c>
      <c r="J36" s="6">
        <f t="shared" si="0"/>
        <v>1429.3195266272182</v>
      </c>
      <c r="K36" s="7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"/>
      <c r="W36" s="1"/>
    </row>
    <row r="37" spans="1:23" ht="16.2" x14ac:dyDescent="0.3">
      <c r="A37" s="3">
        <v>35</v>
      </c>
      <c r="B37" s="4" t="s">
        <v>32</v>
      </c>
      <c r="C37" s="5" t="s">
        <v>85</v>
      </c>
      <c r="D37" s="6">
        <v>237.85999999999993</v>
      </c>
      <c r="E37" s="6">
        <v>142</v>
      </c>
      <c r="F37" s="6">
        <v>31.2</v>
      </c>
      <c r="G37" s="6">
        <v>114.8</v>
      </c>
      <c r="H37" s="6">
        <v>588.73239436619713</v>
      </c>
      <c r="I37" s="6">
        <v>2.8452153110047842</v>
      </c>
      <c r="J37" s="6">
        <f t="shared" si="0"/>
        <v>1675.0704225352108</v>
      </c>
      <c r="K37" s="7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"/>
      <c r="W37" s="1"/>
    </row>
    <row r="38" spans="1:23" ht="16.2" x14ac:dyDescent="0.3">
      <c r="A38" s="3">
        <v>36</v>
      </c>
      <c r="B38" s="4" t="s">
        <v>34</v>
      </c>
      <c r="C38" s="5" t="s">
        <v>86</v>
      </c>
      <c r="D38" s="6">
        <v>213.30099999999999</v>
      </c>
      <c r="E38" s="6">
        <v>123</v>
      </c>
      <c r="F38" s="6">
        <v>30.1</v>
      </c>
      <c r="G38" s="6">
        <v>115.1</v>
      </c>
      <c r="H38" s="6">
        <v>691.05691056910564</v>
      </c>
      <c r="I38" s="6">
        <v>2.5094235294117646</v>
      </c>
      <c r="J38" s="6">
        <f t="shared" si="0"/>
        <v>1734.1544715447155</v>
      </c>
      <c r="K38" s="7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"/>
      <c r="W38" s="1"/>
    </row>
    <row r="39" spans="1:23" ht="16.2" x14ac:dyDescent="0.3">
      <c r="A39" s="3">
        <v>37</v>
      </c>
      <c r="B39" s="4" t="s">
        <v>34</v>
      </c>
      <c r="C39" s="5" t="s">
        <v>87</v>
      </c>
      <c r="D39" s="6">
        <v>212.35799999999995</v>
      </c>
      <c r="E39" s="6">
        <v>115</v>
      </c>
      <c r="F39" s="6">
        <v>38.6</v>
      </c>
      <c r="G39" s="6">
        <v>115.6</v>
      </c>
      <c r="H39" s="6">
        <v>669.56521739130437</v>
      </c>
      <c r="I39" s="6">
        <v>2.7578961038961034</v>
      </c>
      <c r="J39" s="6">
        <f t="shared" si="0"/>
        <v>1846.5913043478256</v>
      </c>
      <c r="K39" s="7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"/>
      <c r="W39" s="1"/>
    </row>
    <row r="40" spans="1:23" ht="16.2" x14ac:dyDescent="0.3">
      <c r="A40" s="3">
        <v>38</v>
      </c>
      <c r="B40" s="4" t="s">
        <v>34</v>
      </c>
      <c r="C40" s="5" t="s">
        <v>88</v>
      </c>
      <c r="D40" s="6">
        <v>197.99400000000011</v>
      </c>
      <c r="E40" s="6">
        <v>124</v>
      </c>
      <c r="F40" s="6">
        <v>35.6</v>
      </c>
      <c r="G40" s="6">
        <v>115.9</v>
      </c>
      <c r="H40" s="6">
        <v>647.58064516129048</v>
      </c>
      <c r="I40" s="6">
        <v>2.4656787048567881</v>
      </c>
      <c r="J40" s="6">
        <f t="shared" si="0"/>
        <v>1596.7258064516138</v>
      </c>
      <c r="K40" s="7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"/>
      <c r="W40" s="1"/>
    </row>
    <row r="41" spans="1:23" ht="16.2" x14ac:dyDescent="0.3">
      <c r="A41" s="3">
        <v>39</v>
      </c>
      <c r="B41" s="4" t="s">
        <v>34</v>
      </c>
      <c r="C41" s="5" t="s">
        <v>89</v>
      </c>
      <c r="D41" s="6">
        <v>205.22900000000004</v>
      </c>
      <c r="E41" s="6">
        <v>127</v>
      </c>
      <c r="F41" s="6">
        <v>30.2</v>
      </c>
      <c r="G41" s="6">
        <v>114.9</v>
      </c>
      <c r="H41" s="6">
        <f>1000*(G41-F41)/E41</f>
        <v>666.92913385826773</v>
      </c>
      <c r="I41" s="6">
        <f>D41/(G41-F41)</f>
        <v>2.4230106257378989</v>
      </c>
      <c r="J41" s="6">
        <f t="shared" si="0"/>
        <v>1615.9763779527561</v>
      </c>
      <c r="K41" s="7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"/>
      <c r="W41" s="1"/>
    </row>
    <row r="42" spans="1:23" ht="16.2" x14ac:dyDescent="0.3">
      <c r="A42" s="3">
        <v>40</v>
      </c>
      <c r="B42" s="4" t="s">
        <v>37</v>
      </c>
      <c r="C42" s="5" t="s">
        <v>90</v>
      </c>
      <c r="D42" s="6">
        <v>204.54000000000011</v>
      </c>
      <c r="E42" s="6">
        <v>114</v>
      </c>
      <c r="F42" s="6">
        <v>29.7</v>
      </c>
      <c r="G42" s="6">
        <v>115.2</v>
      </c>
      <c r="H42" s="6">
        <v>750</v>
      </c>
      <c r="I42" s="6">
        <v>2.392280701754387</v>
      </c>
      <c r="J42" s="6">
        <f t="shared" si="0"/>
        <v>1794.2105263157905</v>
      </c>
      <c r="K42" s="7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"/>
      <c r="W42" s="1"/>
    </row>
    <row r="43" spans="1:23" ht="16.2" x14ac:dyDescent="0.3">
      <c r="A43" s="3">
        <v>41</v>
      </c>
      <c r="B43" s="4" t="s">
        <v>37</v>
      </c>
      <c r="C43" s="5" t="s">
        <v>91</v>
      </c>
      <c r="D43" s="6">
        <v>208.20100000000014</v>
      </c>
      <c r="E43" s="6">
        <v>118</v>
      </c>
      <c r="F43" s="6">
        <v>29.7</v>
      </c>
      <c r="G43" s="6">
        <v>115.6</v>
      </c>
      <c r="H43" s="6">
        <v>727.9661016949151</v>
      </c>
      <c r="I43" s="6">
        <v>2.4237601862630984</v>
      </c>
      <c r="J43" s="6">
        <f t="shared" si="0"/>
        <v>1764.4152542372894</v>
      </c>
      <c r="K43" s="7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"/>
      <c r="W43" s="1"/>
    </row>
    <row r="44" spans="1:23" ht="16.2" x14ac:dyDescent="0.3">
      <c r="A44" s="3">
        <v>42</v>
      </c>
      <c r="B44" s="4" t="s">
        <v>37</v>
      </c>
      <c r="C44" s="5" t="s">
        <v>92</v>
      </c>
      <c r="D44" s="6">
        <v>223.255</v>
      </c>
      <c r="E44" s="6">
        <v>145</v>
      </c>
      <c r="F44" s="6">
        <v>29.5</v>
      </c>
      <c r="G44" s="6">
        <v>114.9</v>
      </c>
      <c r="H44" s="6">
        <v>588.9655172413793</v>
      </c>
      <c r="I44" s="6">
        <v>2.6142271662763465</v>
      </c>
      <c r="J44" s="6">
        <f t="shared" si="0"/>
        <v>1539.6896551724137</v>
      </c>
      <c r="K44" s="7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"/>
      <c r="W44" s="1"/>
    </row>
    <row r="45" spans="1:23" ht="16.2" x14ac:dyDescent="0.3">
      <c r="A45" s="3">
        <v>43</v>
      </c>
      <c r="B45" s="4" t="s">
        <v>49</v>
      </c>
      <c r="C45" s="5" t="s">
        <v>93</v>
      </c>
      <c r="D45" s="6">
        <v>205.85499999999993</v>
      </c>
      <c r="E45" s="6">
        <v>101</v>
      </c>
      <c r="F45" s="6">
        <v>43.6</v>
      </c>
      <c r="G45" s="6">
        <v>114.4</v>
      </c>
      <c r="H45" s="6">
        <v>700.99009900990109</v>
      </c>
      <c r="I45" s="6">
        <v>2.9075564971751398</v>
      </c>
      <c r="J45" s="6">
        <f t="shared" si="0"/>
        <v>2038.1683168316827</v>
      </c>
      <c r="K45" s="7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"/>
      <c r="W45" s="1"/>
    </row>
    <row r="46" spans="1:23" ht="16.2" x14ac:dyDescent="0.3">
      <c r="A46" s="3">
        <v>44</v>
      </c>
      <c r="B46" s="4" t="s">
        <v>49</v>
      </c>
      <c r="C46" s="5" t="s">
        <v>94</v>
      </c>
      <c r="D46" s="6">
        <v>222.95599999999999</v>
      </c>
      <c r="E46" s="6">
        <v>116</v>
      </c>
      <c r="F46" s="6">
        <v>41.2</v>
      </c>
      <c r="G46" s="6">
        <v>115.5</v>
      </c>
      <c r="H46" s="6">
        <v>640.51724137931035</v>
      </c>
      <c r="I46" s="6">
        <v>3.0007537012113055</v>
      </c>
      <c r="J46" s="6">
        <f t="shared" si="0"/>
        <v>1922.0344827586207</v>
      </c>
      <c r="K46" s="7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"/>
      <c r="W46" s="1"/>
    </row>
    <row r="47" spans="1:23" ht="16.2" x14ac:dyDescent="0.3">
      <c r="A47" s="3">
        <v>45</v>
      </c>
      <c r="B47" s="4" t="s">
        <v>49</v>
      </c>
      <c r="C47" s="5" t="s">
        <v>95</v>
      </c>
      <c r="D47" s="6">
        <v>253.62199999999996</v>
      </c>
      <c r="E47" s="6">
        <v>142</v>
      </c>
      <c r="F47" s="6">
        <v>31.6</v>
      </c>
      <c r="G47" s="6">
        <v>113.9</v>
      </c>
      <c r="H47" s="6">
        <v>579.57746478873253</v>
      </c>
      <c r="I47" s="6">
        <v>3.0816767922235715</v>
      </c>
      <c r="J47" s="6">
        <f t="shared" si="0"/>
        <v>1786.070422535211</v>
      </c>
      <c r="K47" s="7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"/>
      <c r="W47" s="1"/>
    </row>
    <row r="48" spans="1:23" ht="16.2" x14ac:dyDescent="0.3">
      <c r="A48" s="3">
        <v>46</v>
      </c>
      <c r="B48" s="4" t="s">
        <v>49</v>
      </c>
      <c r="C48" s="5" t="s">
        <v>96</v>
      </c>
      <c r="D48" s="6">
        <v>220.48</v>
      </c>
      <c r="E48" s="6">
        <v>116</v>
      </c>
      <c r="F48" s="6">
        <v>39.200000000000003</v>
      </c>
      <c r="G48" s="6">
        <v>114.6</v>
      </c>
      <c r="H48" s="6">
        <v>649.99999999999989</v>
      </c>
      <c r="I48" s="6">
        <v>2.9241379310344828</v>
      </c>
      <c r="J48" s="6">
        <f t="shared" si="0"/>
        <v>1900.6896551724137</v>
      </c>
      <c r="K48" s="7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"/>
      <c r="W48" s="1"/>
    </row>
    <row r="49" spans="1:23" ht="16.2" x14ac:dyDescent="0.3">
      <c r="A49" s="3">
        <v>47</v>
      </c>
      <c r="B49" s="4" t="s">
        <v>49</v>
      </c>
      <c r="C49" s="5" t="s">
        <v>97</v>
      </c>
      <c r="D49" s="6">
        <v>233.23899999999998</v>
      </c>
      <c r="E49" s="6">
        <v>115</v>
      </c>
      <c r="F49" s="6">
        <v>34.200000000000003</v>
      </c>
      <c r="G49" s="6">
        <v>114.6</v>
      </c>
      <c r="H49" s="6">
        <v>699.13043478260852</v>
      </c>
      <c r="I49" s="6">
        <v>2.9009825870646768</v>
      </c>
      <c r="J49" s="6">
        <f t="shared" si="0"/>
        <v>2028.1652173913042</v>
      </c>
      <c r="K49" s="7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"/>
      <c r="W49" s="1"/>
    </row>
    <row r="50" spans="1:23" ht="16.2" x14ac:dyDescent="0.3">
      <c r="A50" s="3">
        <v>48</v>
      </c>
      <c r="B50" s="4" t="s">
        <v>40</v>
      </c>
      <c r="C50" s="5" t="s">
        <v>98</v>
      </c>
      <c r="D50" s="6">
        <v>244.42900000000003</v>
      </c>
      <c r="E50" s="6">
        <v>111</v>
      </c>
      <c r="F50" s="6">
        <v>29.5</v>
      </c>
      <c r="G50" s="6">
        <v>113.8</v>
      </c>
      <c r="H50" s="6">
        <v>759.45945945945948</v>
      </c>
      <c r="I50" s="6">
        <v>2.8995136417556351</v>
      </c>
      <c r="J50" s="6">
        <f t="shared" si="0"/>
        <v>2202.0630630630635</v>
      </c>
      <c r="K50" s="7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"/>
      <c r="W50" s="1"/>
    </row>
    <row r="51" spans="1:23" ht="16.2" x14ac:dyDescent="0.3">
      <c r="A51" s="3">
        <v>49</v>
      </c>
      <c r="B51" s="4" t="s">
        <v>40</v>
      </c>
      <c r="C51" s="5" t="s">
        <v>99</v>
      </c>
      <c r="D51" s="6">
        <v>254.07500000000005</v>
      </c>
      <c r="E51" s="6">
        <v>138</v>
      </c>
      <c r="F51" s="6">
        <v>29.4</v>
      </c>
      <c r="G51" s="6">
        <v>113.8</v>
      </c>
      <c r="H51" s="6">
        <v>611.59420289855075</v>
      </c>
      <c r="I51" s="6">
        <v>3.0103672985781995</v>
      </c>
      <c r="J51" s="6">
        <f t="shared" si="0"/>
        <v>1841.1231884057975</v>
      </c>
      <c r="K51" s="7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"/>
      <c r="W51" s="1"/>
    </row>
    <row r="52" spans="1:23" ht="16.2" x14ac:dyDescent="0.3">
      <c r="A52" s="3">
        <v>50</v>
      </c>
      <c r="B52" s="4" t="s">
        <v>40</v>
      </c>
      <c r="C52" s="5" t="s">
        <v>100</v>
      </c>
      <c r="D52" s="6">
        <v>254.20799999999994</v>
      </c>
      <c r="E52" s="6">
        <v>139</v>
      </c>
      <c r="F52" s="6">
        <v>30</v>
      </c>
      <c r="G52" s="6">
        <v>114.4</v>
      </c>
      <c r="H52" s="6">
        <v>607.19424460431651</v>
      </c>
      <c r="I52" s="6">
        <v>3.0119431279620845</v>
      </c>
      <c r="J52" s="6">
        <f t="shared" si="0"/>
        <v>1828.8345323741003</v>
      </c>
      <c r="K52" s="7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"/>
      <c r="W52" s="1"/>
    </row>
    <row r="53" spans="1:23" ht="16.2" x14ac:dyDescent="0.3">
      <c r="A53" s="3">
        <v>51</v>
      </c>
      <c r="B53" s="4" t="s">
        <v>47</v>
      </c>
      <c r="C53" s="5" t="s">
        <v>101</v>
      </c>
      <c r="D53" s="6">
        <v>240.58799999999999</v>
      </c>
      <c r="E53" s="6">
        <v>127</v>
      </c>
      <c r="F53" s="6">
        <v>29.9</v>
      </c>
      <c r="G53" s="6">
        <v>115.2</v>
      </c>
      <c r="H53" s="6">
        <v>671.65354330708669</v>
      </c>
      <c r="I53" s="6">
        <v>2.8204923798358728</v>
      </c>
      <c r="J53" s="6">
        <f t="shared" si="0"/>
        <v>1894.3937007874015</v>
      </c>
      <c r="K53" s="7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"/>
      <c r="W53" s="1"/>
    </row>
    <row r="54" spans="1:23" ht="15.6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</row>
  </sheetData>
  <mergeCells count="1">
    <mergeCell ref="A1:K1"/>
  </mergeCells>
  <phoneticPr fontId="3" type="noConversion"/>
  <conditionalFormatting sqref="C3:C53">
    <cfRule type="duplicateValues" dxfId="3" priority="4"/>
  </conditionalFormatting>
  <conditionalFormatting sqref="N3:N34">
    <cfRule type="duplicateValues" dxfId="2" priority="3"/>
  </conditionalFormatting>
  <conditionalFormatting sqref="C2">
    <cfRule type="duplicateValues" dxfId="1" priority="2"/>
  </conditionalFormatting>
  <conditionalFormatting sqref="N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8T06:34:52Z</dcterms:modified>
</cp:coreProperties>
</file>